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shut\Desktop\Dr Kishore babu\"/>
    </mc:Choice>
  </mc:AlternateContent>
  <bookViews>
    <workbookView xWindow="0" yWindow="0" windowWidth="23040" windowHeight="9072"/>
  </bookViews>
  <sheets>
    <sheet name="Sheet1" sheetId="1" r:id="rId1"/>
    <sheet name="Sheet2" sheetId="2" r:id="rId2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" uniqueCount="154">
  <si>
    <t>5’-CTCGAGCTATCTGAAAAATCCCGAGG-3’</t>
  </si>
  <si>
    <t>5’-TCTAGAATGGAGAGTGCTTGTACCTG-3’</t>
  </si>
  <si>
    <t>5’-GGATCCCTATCTGAAAAATCCCGAGG-3’</t>
  </si>
  <si>
    <t>5’-TCATATGATGGAGAGTGCTTGTACCTG-3’</t>
  </si>
  <si>
    <t>5’-TGGATCCTCTGAAAAATCCCGAGGTACTA-3’</t>
  </si>
  <si>
    <t>OsC4HFPHIS</t>
  </si>
  <si>
    <t>OsC4HRPHIS</t>
  </si>
  <si>
    <t>5’-TGAATTCCCTGTCTAATATTCATCACTAC-3’</t>
  </si>
  <si>
    <t>5’-TGAGCTCGCGCCATGTATTTAACGTCTCT-3’</t>
  </si>
  <si>
    <t>OsPALFPHIS</t>
  </si>
  <si>
    <t>OsPALRPHIS</t>
  </si>
  <si>
    <t>5’-TGAATTCCATGGTCCGAATCAGTTACTTA-3’</t>
  </si>
  <si>
    <t>5’-TGAGCTCATTTGACCACACATATACACCC-3’</t>
  </si>
  <si>
    <t>For cloning of AtPAL in pHIS2.0</t>
  </si>
  <si>
    <t>AtPALFPHIS</t>
  </si>
  <si>
    <t>5’-TGAATTCCGAACCCTTAGATCAAAAGTTA-3’</t>
  </si>
  <si>
    <t>AtPALRPHIS</t>
  </si>
  <si>
    <t>5’-TGAGCTCGCATTTTTCGTGTTAATTGTAT-3’</t>
  </si>
  <si>
    <t>For cloning of AtC4H in pHIS2.0</t>
  </si>
  <si>
    <t>AtC4HFPHIS</t>
  </si>
  <si>
    <t>AtC4HRPHIS</t>
  </si>
  <si>
    <t>5’-TGAATTCCGTCACAAATATAATACTAGGC-3’</t>
  </si>
  <si>
    <t>5’-TGAGCTCCGATTGTTTTGGACTTTGGGTT-3’</t>
  </si>
  <si>
    <t>W-BOX1F</t>
  </si>
  <si>
    <t>5’-AGATTGACCAGATTTGACCTGTTGACCCT-3’</t>
  </si>
  <si>
    <t>5’-AGGTCAATAAGGGTCAACAGGTCAAATC-3’</t>
  </si>
  <si>
    <t>W-BOX1R</t>
  </si>
  <si>
    <t>W-BOX4F</t>
  </si>
  <si>
    <t>5’-GATTGACCTAGATTTGACCTTGTTGACCTCT-3’</t>
  </si>
  <si>
    <t>W-BOX4R</t>
  </si>
  <si>
    <t>5’-AAGGTCAATAAGAGGTCAACAAGGTCAAATC-3’</t>
  </si>
  <si>
    <t>W-BOX5F</t>
  </si>
  <si>
    <t>5’-ACAAAAATTTGACTATACTTGACTATTAGTG-3’</t>
  </si>
  <si>
    <t>W-BOX5R</t>
  </si>
  <si>
    <t>5’-ACACTAATAGTCAAGTATAGTCAAATTTTTG-3’</t>
  </si>
  <si>
    <t>5'-AGATTGACGAGATTTGACGTGTTGACGCT-3'</t>
  </si>
  <si>
    <t>5'-ACAAAAATTTCACTATACTTCACTATT-3'</t>
  </si>
  <si>
    <t>W-BOX1 (M)</t>
  </si>
  <si>
    <t>W-BOX5 (M)</t>
  </si>
  <si>
    <t>Primers used for qRT-PCR</t>
  </si>
  <si>
    <t>wrky2F</t>
  </si>
  <si>
    <t>AAACCCATGGCACCACAAA</t>
  </si>
  <si>
    <t>wrky2R</t>
  </si>
  <si>
    <t>GGCCTGAACGAGCCTAACG</t>
  </si>
  <si>
    <t>wrky4F</t>
  </si>
  <si>
    <t>GGATGATGGGTACAAATGGAGAA</t>
  </si>
  <si>
    <t>wrky4R</t>
  </si>
  <si>
    <t>TGGATGAGGATTCCCCTTGA</t>
  </si>
  <si>
    <t>wrky15F</t>
  </si>
  <si>
    <t>GGGTGAAGAGGGTGGTTATGGT</t>
  </si>
  <si>
    <t>wrky15R</t>
  </si>
  <si>
    <t>GGTGGGATGTCAGCCATTTT</t>
  </si>
  <si>
    <t>TCAGCCCATGCCTCAACA</t>
  </si>
  <si>
    <t>wrky48F</t>
  </si>
  <si>
    <t>TGCCCCTCTGCTTCTAATTCTG</t>
  </si>
  <si>
    <t>wrky48R</t>
  </si>
  <si>
    <t>CCGACGGCAACATGTCTTG</t>
  </si>
  <si>
    <t>CGGAAACTGGCTTCAAATCG</t>
  </si>
  <si>
    <t>AGGAAGATGTCGCCGAACCT</t>
  </si>
  <si>
    <t>GCGTCAAGTGGTCGGTGAA</t>
  </si>
  <si>
    <t>TATGCGTGTTATCCGTGGTGAT</t>
  </si>
  <si>
    <t>ADHF</t>
  </si>
  <si>
    <t>GGTTGGGAGGGTGGCTTATT</t>
  </si>
  <si>
    <t>ADHR</t>
  </si>
  <si>
    <t>GCAGTCGGAGGGAGGTTGA</t>
  </si>
  <si>
    <t>CHSF</t>
  </si>
  <si>
    <t>TCAGCTTCATCTTCAGCAGCTT</t>
  </si>
  <si>
    <t>CHSR</t>
  </si>
  <si>
    <t>GCCCTCTCGTACTGCCAATG</t>
  </si>
  <si>
    <t>DXSF</t>
  </si>
  <si>
    <t>TCGTCAGGCGTGTTGAACAC</t>
  </si>
  <si>
    <t>DXSR</t>
  </si>
  <si>
    <t>AACGGGAGGGCATTTGAGTT</t>
  </si>
  <si>
    <t>GGPF</t>
  </si>
  <si>
    <t>AGGGAAGACCGCTGGAAAAG</t>
  </si>
  <si>
    <t>GGPR</t>
  </si>
  <si>
    <t>AACTCCATCGCCTTCTCCAA</t>
  </si>
  <si>
    <t>LISF</t>
  </si>
  <si>
    <t>TGCCCAACTAGGGTTCACAGA</t>
  </si>
  <si>
    <t>LISR</t>
  </si>
  <si>
    <t>TCCAAGCATTTGTTGAGGTTCA</t>
  </si>
  <si>
    <t>TPSF</t>
  </si>
  <si>
    <t>TTTTGGAATTGCCGTATGCA</t>
  </si>
  <si>
    <t>TPSR</t>
  </si>
  <si>
    <t>CAATCCTTAGGTGTGTCGTCAATTT</t>
  </si>
  <si>
    <t>HMGRF</t>
  </si>
  <si>
    <t>ATCGCCGGAAAGAACCTCTAC</t>
  </si>
  <si>
    <t>HMGRR</t>
  </si>
  <si>
    <t>GACGCCTTTGGAGACCATGT</t>
  </si>
  <si>
    <t>AtC4HF</t>
  </si>
  <si>
    <t>AtC4HR</t>
  </si>
  <si>
    <t>AtPAL1F</t>
  </si>
  <si>
    <t>AtPAL1R</t>
  </si>
  <si>
    <t>OscwrkyF</t>
  </si>
  <si>
    <t>OscwrkyR</t>
  </si>
  <si>
    <t>OscWFPBI</t>
  </si>
  <si>
    <t>OscWRPBI</t>
  </si>
  <si>
    <t>OscWFPGAD</t>
  </si>
  <si>
    <t>OscWRPGAD</t>
  </si>
  <si>
    <t>For EMSA of OscWRKY</t>
  </si>
  <si>
    <t>For cloning of OscWRKY in pGEX4T2</t>
  </si>
  <si>
    <t>For cloning of OscWRKY in pBI121</t>
  </si>
  <si>
    <t>For cloning of OscWRKY in pGADT7</t>
  </si>
  <si>
    <t>For cloning of OscC4H in pHIS2.0</t>
  </si>
  <si>
    <t>For cloning of OscPAL in pHIS2.0</t>
  </si>
  <si>
    <t>TGGTTGCAATTCACAATACCAAT</t>
  </si>
  <si>
    <t>GGAGTACGATGAATCGGGGC</t>
  </si>
  <si>
    <t>OSC-actin-R</t>
  </si>
  <si>
    <t>ATCCAAATGACCACCACCAGC</t>
  </si>
  <si>
    <t>OSC-Ubq-F</t>
  </si>
  <si>
    <t>GAGGATGGACGCACTCTAGC</t>
  </si>
  <si>
    <t>OSC-Ubq-R</t>
  </si>
  <si>
    <t>CCCAGTCAGCGTCTTCACAA</t>
  </si>
  <si>
    <t>OSC-eF1a-F</t>
  </si>
  <si>
    <t>TGACAGGCGTTCTGGTAAGG</t>
  </si>
  <si>
    <t>OSC-eF1a-R</t>
  </si>
  <si>
    <t>TCTTGATCACACCCACTGCC</t>
  </si>
  <si>
    <t>5’-GGATCCATGGAGAGTGCTTGTACCTG-3’</t>
  </si>
  <si>
    <t>OsWRKYPGX-R</t>
  </si>
  <si>
    <t>OscWRKYPGX-F</t>
  </si>
  <si>
    <t>Osc-PDS-RT-F</t>
  </si>
  <si>
    <t>Osc-PDS-RT-R</t>
  </si>
  <si>
    <t>Primers used for VIGS</t>
  </si>
  <si>
    <t>GTTGTCTGCGAGAGGGGAG</t>
  </si>
  <si>
    <t>ACACTTCAACTGCTTTATTACAAGA</t>
  </si>
  <si>
    <t>OSC-PDS-TRV2-F</t>
  </si>
  <si>
    <t>OSC-PDS-TRV2-R</t>
  </si>
  <si>
    <t>TTCTAGAGGAAGTCCGCCTCAATTCAAGA</t>
  </si>
  <si>
    <t>TGGATCCCCTGATAGAACTGCACCTTCCA</t>
  </si>
  <si>
    <t>OSCWRKY1-TRV2-R</t>
  </si>
  <si>
    <t>GTCGACAACCTCGAGCAAC</t>
  </si>
  <si>
    <t>GGTGGGAAGGAGAACTGAGC</t>
  </si>
  <si>
    <t>OSCWRKY1-TRV2-F</t>
  </si>
  <si>
    <t>OSC-actin-F</t>
  </si>
  <si>
    <t xml:space="preserve"> GAATGGTGCACCTCTTCCGA</t>
  </si>
  <si>
    <t>AGCAACGTTGAAAGAACAACCT</t>
  </si>
  <si>
    <t>ACCCAATTGAGTGGGTCGTT</t>
  </si>
  <si>
    <t>TTAAAATTCGATGGCGGCGG</t>
  </si>
  <si>
    <t>GGACTGGAATGGTGCTCCTC</t>
  </si>
  <si>
    <t>TGTCATGGGAGATAGCATCAAACA</t>
  </si>
  <si>
    <t>OscPAL1-RT-F</t>
  </si>
  <si>
    <t>OscPAL1-RT-R</t>
  </si>
  <si>
    <t>OscPAL2-RT-F</t>
  </si>
  <si>
    <t>OscPAL2-RT-R</t>
  </si>
  <si>
    <t>OscPAL3-RT-F</t>
  </si>
  <si>
    <t>OscPAL3-RT-R</t>
  </si>
  <si>
    <t>pTRV2-CP-F</t>
  </si>
  <si>
    <t>pTRV2-CP-R</t>
  </si>
  <si>
    <t>GTTGAAGAAGTTACACAGCA</t>
  </si>
  <si>
    <t>TCTTCAACTCCATGTTCTCT</t>
  </si>
  <si>
    <t>CGTGTTGCATTTCGATGAA</t>
  </si>
  <si>
    <t>GACAACGCCACGATTAAGT</t>
  </si>
  <si>
    <t>pTRV2-RdRP-F</t>
  </si>
  <si>
    <t>pTRV2-RdRP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0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24">
    <xf numFmtId="0" fontId="0" fillId="0" borderId="0" xfId="0"/>
    <xf numFmtId="0" fontId="1" fillId="0" borderId="5" xfId="0" applyFont="1" applyBorder="1" applyAlignment="1">
      <alignment vertical="top" wrapText="1"/>
    </xf>
    <xf numFmtId="0" fontId="1" fillId="0" borderId="6" xfId="0" applyFont="1" applyBorder="1" applyAlignment="1">
      <alignment vertical="top" wrapText="1"/>
    </xf>
    <xf numFmtId="0" fontId="3" fillId="0" borderId="0" xfId="5" applyFont="1"/>
    <xf numFmtId="0" fontId="1" fillId="0" borderId="7" xfId="0" applyFont="1" applyFill="1" applyBorder="1"/>
    <xf numFmtId="0" fontId="3" fillId="0" borderId="0" xfId="6" applyFont="1"/>
    <xf numFmtId="0" fontId="1" fillId="0" borderId="8" xfId="0" applyFont="1" applyFill="1" applyBorder="1"/>
    <xf numFmtId="0" fontId="3" fillId="0" borderId="0" xfId="9" applyFont="1"/>
    <xf numFmtId="0" fontId="3" fillId="0" borderId="0" xfId="10" applyFont="1"/>
    <xf numFmtId="0" fontId="1" fillId="0" borderId="8" xfId="0" applyFont="1" applyFill="1" applyBorder="1" applyAlignment="1" applyProtection="1">
      <alignment vertical="center"/>
      <protection locked="0"/>
    </xf>
    <xf numFmtId="0" fontId="3" fillId="0" borderId="0" xfId="0" applyFont="1"/>
    <xf numFmtId="0" fontId="3" fillId="0" borderId="0" xfId="14" applyFont="1"/>
    <xf numFmtId="0" fontId="3" fillId="0" borderId="0" xfId="15" applyFont="1"/>
    <xf numFmtId="0" fontId="3" fillId="0" borderId="0" xfId="28" applyFont="1"/>
    <xf numFmtId="0" fontId="3" fillId="0" borderId="0" xfId="30" applyFont="1"/>
    <xf numFmtId="0" fontId="3" fillId="0" borderId="0" xfId="31" applyFont="1"/>
    <xf numFmtId="0" fontId="4" fillId="0" borderId="0" xfId="0" applyFont="1"/>
    <xf numFmtId="0" fontId="1" fillId="0" borderId="7" xfId="0" applyFont="1" applyFill="1" applyBorder="1" applyAlignment="1" applyProtection="1">
      <alignment vertical="center"/>
      <protection locked="0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4" fillId="0" borderId="0" xfId="0" applyFont="1" applyAlignment="1">
      <alignment vertical="center"/>
    </xf>
    <xf numFmtId="0" fontId="3" fillId="0" borderId="0" xfId="0" applyFont="1" applyFill="1" applyBorder="1"/>
  </cellXfs>
  <cellStyles count="40">
    <cellStyle name="Normal" xfId="0" builtinId="0"/>
    <cellStyle name="Normal 10" xfId="9"/>
    <cellStyle name="Normal 11" xfId="10"/>
    <cellStyle name="Normal 12" xfId="11"/>
    <cellStyle name="Normal 13" xfId="12"/>
    <cellStyle name="Normal 14" xfId="13"/>
    <cellStyle name="Normal 15" xfId="14"/>
    <cellStyle name="Normal 16" xfId="15"/>
    <cellStyle name="Normal 17" xfId="16"/>
    <cellStyle name="Normal 18" xfId="17"/>
    <cellStyle name="Normal 19" xfId="18"/>
    <cellStyle name="Normal 2" xfId="1"/>
    <cellStyle name="Normal 20" xfId="19"/>
    <cellStyle name="Normal 21" xfId="20"/>
    <cellStyle name="Normal 22" xfId="21"/>
    <cellStyle name="Normal 23" xfId="22"/>
    <cellStyle name="Normal 24" xfId="23"/>
    <cellStyle name="Normal 25" xfId="24"/>
    <cellStyle name="Normal 26" xfId="25"/>
    <cellStyle name="Normal 27" xfId="26"/>
    <cellStyle name="Normal 28" xfId="27"/>
    <cellStyle name="Normal 29" xfId="28"/>
    <cellStyle name="Normal 3" xfId="2"/>
    <cellStyle name="Normal 30" xfId="29"/>
    <cellStyle name="Normal 31" xfId="30"/>
    <cellStyle name="Normal 32" xfId="31"/>
    <cellStyle name="Normal 33" xfId="32"/>
    <cellStyle name="Normal 34" xfId="33"/>
    <cellStyle name="Normal 36" xfId="35"/>
    <cellStyle name="Normal 37" xfId="34"/>
    <cellStyle name="Normal 38" xfId="36"/>
    <cellStyle name="Normal 39" xfId="37"/>
    <cellStyle name="Normal 4" xfId="3"/>
    <cellStyle name="Normal 40" xfId="38"/>
    <cellStyle name="Normal 41" xfId="39"/>
    <cellStyle name="Normal 5" xfId="4"/>
    <cellStyle name="Normal 6" xfId="5"/>
    <cellStyle name="Normal 7" xfId="6"/>
    <cellStyle name="Normal 8" xfId="7"/>
    <cellStyle name="Normal 9" xfId="8"/>
  </cellStyles>
  <dxfs count="4"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0</xdr:row>
      <xdr:rowOff>0</xdr:rowOff>
    </xdr:from>
    <xdr:to>
      <xdr:col>1</xdr:col>
      <xdr:colOff>38100</xdr:colOff>
      <xdr:row>50</xdr:row>
      <xdr:rowOff>38100</xdr:rowOff>
    </xdr:to>
    <xdr:pic>
      <xdr:nvPicPr>
        <xdr:cNvPr id="2" name="Picture 3" descr="http://tools.neb.com/NEBcutter2/pix.gif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95475" y="2438400"/>
          <a:ext cx="38100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49</xdr:row>
      <xdr:rowOff>190500</xdr:rowOff>
    </xdr:from>
    <xdr:to>
      <xdr:col>1</xdr:col>
      <xdr:colOff>47625</xdr:colOff>
      <xdr:row>50</xdr:row>
      <xdr:rowOff>38100</xdr:rowOff>
    </xdr:to>
    <xdr:pic>
      <xdr:nvPicPr>
        <xdr:cNvPr id="3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85950" y="2428875"/>
          <a:ext cx="57150" cy="476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50</xdr:row>
      <xdr:rowOff>190500</xdr:rowOff>
    </xdr:from>
    <xdr:to>
      <xdr:col>1</xdr:col>
      <xdr:colOff>47625</xdr:colOff>
      <xdr:row>51</xdr:row>
      <xdr:rowOff>38100</xdr:rowOff>
    </xdr:to>
    <xdr:pic>
      <xdr:nvPicPr>
        <xdr:cNvPr id="4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85950" y="2590800"/>
          <a:ext cx="57150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99</xdr:row>
      <xdr:rowOff>190500</xdr:rowOff>
    </xdr:from>
    <xdr:to>
      <xdr:col>1</xdr:col>
      <xdr:colOff>47625</xdr:colOff>
      <xdr:row>100</xdr:row>
      <xdr:rowOff>38100</xdr:rowOff>
    </xdr:to>
    <xdr:pic>
      <xdr:nvPicPr>
        <xdr:cNvPr id="5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09725" y="10406063"/>
          <a:ext cx="426244" cy="5000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00</xdr:row>
      <xdr:rowOff>190500</xdr:rowOff>
    </xdr:from>
    <xdr:to>
      <xdr:col>1</xdr:col>
      <xdr:colOff>47625</xdr:colOff>
      <xdr:row>101</xdr:row>
      <xdr:rowOff>38100</xdr:rowOff>
    </xdr:to>
    <xdr:pic>
      <xdr:nvPicPr>
        <xdr:cNvPr id="6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09725" y="18573750"/>
          <a:ext cx="426244" cy="5000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01</xdr:row>
      <xdr:rowOff>190500</xdr:rowOff>
    </xdr:from>
    <xdr:to>
      <xdr:col>1</xdr:col>
      <xdr:colOff>47625</xdr:colOff>
      <xdr:row>102</xdr:row>
      <xdr:rowOff>38100</xdr:rowOff>
    </xdr:to>
    <xdr:pic>
      <xdr:nvPicPr>
        <xdr:cNvPr id="7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09725" y="18573750"/>
          <a:ext cx="426244" cy="5000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02</xdr:row>
      <xdr:rowOff>190500</xdr:rowOff>
    </xdr:from>
    <xdr:to>
      <xdr:col>1</xdr:col>
      <xdr:colOff>47625</xdr:colOff>
      <xdr:row>103</xdr:row>
      <xdr:rowOff>38100</xdr:rowOff>
    </xdr:to>
    <xdr:pic>
      <xdr:nvPicPr>
        <xdr:cNvPr id="8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09725" y="18776156"/>
          <a:ext cx="426244" cy="857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4"/>
  <sheetViews>
    <sheetView tabSelected="1" topLeftCell="A85" zoomScale="80" zoomScaleNormal="80" workbookViewId="0">
      <selection activeCell="G91" sqref="G91"/>
    </sheetView>
  </sheetViews>
  <sheetFormatPr defaultRowHeight="14.4" x14ac:dyDescent="0.3"/>
  <cols>
    <col min="1" max="1" width="29.88671875" customWidth="1"/>
    <col min="2" max="2" width="53.5546875" customWidth="1"/>
    <col min="5" max="5" width="11.6640625" customWidth="1"/>
  </cols>
  <sheetData>
    <row r="1" spans="1:2" x14ac:dyDescent="0.3">
      <c r="A1" s="18" t="s">
        <v>100</v>
      </c>
      <c r="B1" s="19"/>
    </row>
    <row r="2" spans="1:2" ht="15" customHeight="1" thickBot="1" x14ac:dyDescent="0.35">
      <c r="A2" s="20"/>
      <c r="B2" s="21"/>
    </row>
    <row r="3" spans="1:2" ht="15" customHeight="1" thickBot="1" x14ac:dyDescent="0.35">
      <c r="A3" s="1" t="s">
        <v>119</v>
      </c>
      <c r="B3" s="1" t="s">
        <v>117</v>
      </c>
    </row>
    <row r="4" spans="1:2" ht="15.75" customHeight="1" thickBot="1" x14ac:dyDescent="0.35">
      <c r="A4" s="1" t="s">
        <v>118</v>
      </c>
      <c r="B4" s="2" t="s">
        <v>0</v>
      </c>
    </row>
    <row r="5" spans="1:2" ht="16.2" thickBot="1" x14ac:dyDescent="0.35">
      <c r="A5" s="1"/>
      <c r="B5" s="1"/>
    </row>
    <row r="6" spans="1:2" ht="15" thickBot="1" x14ac:dyDescent="0.35"/>
    <row r="7" spans="1:2" x14ac:dyDescent="0.3">
      <c r="A7" s="18" t="s">
        <v>101</v>
      </c>
      <c r="B7" s="19"/>
    </row>
    <row r="8" spans="1:2" ht="15" thickBot="1" x14ac:dyDescent="0.35">
      <c r="A8" s="20"/>
      <c r="B8" s="21"/>
    </row>
    <row r="9" spans="1:2" ht="16.2" thickBot="1" x14ac:dyDescent="0.35">
      <c r="A9" s="1" t="s">
        <v>95</v>
      </c>
      <c r="B9" s="2" t="s">
        <v>1</v>
      </c>
    </row>
    <row r="10" spans="1:2" ht="16.2" thickBot="1" x14ac:dyDescent="0.35">
      <c r="A10" s="1" t="s">
        <v>96</v>
      </c>
      <c r="B10" s="1" t="s">
        <v>2</v>
      </c>
    </row>
    <row r="11" spans="1:2" ht="15" thickBot="1" x14ac:dyDescent="0.35"/>
    <row r="12" spans="1:2" x14ac:dyDescent="0.3">
      <c r="A12" s="18" t="s">
        <v>102</v>
      </c>
      <c r="B12" s="19"/>
    </row>
    <row r="13" spans="1:2" ht="15" thickBot="1" x14ac:dyDescent="0.35">
      <c r="A13" s="20"/>
      <c r="B13" s="21"/>
    </row>
    <row r="14" spans="1:2" ht="16.2" thickBot="1" x14ac:dyDescent="0.35">
      <c r="A14" s="1" t="s">
        <v>97</v>
      </c>
      <c r="B14" s="2" t="s">
        <v>3</v>
      </c>
    </row>
    <row r="15" spans="1:2" ht="16.2" thickBot="1" x14ac:dyDescent="0.35">
      <c r="A15" s="1" t="s">
        <v>98</v>
      </c>
      <c r="B15" s="1" t="s">
        <v>4</v>
      </c>
    </row>
    <row r="16" spans="1:2" ht="15" thickBot="1" x14ac:dyDescent="0.35"/>
    <row r="17" spans="1:2" x14ac:dyDescent="0.3">
      <c r="A17" s="18" t="s">
        <v>103</v>
      </c>
      <c r="B17" s="19"/>
    </row>
    <row r="18" spans="1:2" ht="15" thickBot="1" x14ac:dyDescent="0.35">
      <c r="A18" s="20"/>
      <c r="B18" s="21"/>
    </row>
    <row r="19" spans="1:2" ht="16.2" thickBot="1" x14ac:dyDescent="0.35">
      <c r="A19" s="1" t="s">
        <v>5</v>
      </c>
      <c r="B19" s="2" t="s">
        <v>7</v>
      </c>
    </row>
    <row r="20" spans="1:2" ht="16.2" thickBot="1" x14ac:dyDescent="0.35">
      <c r="A20" s="1" t="s">
        <v>6</v>
      </c>
      <c r="B20" s="1" t="s">
        <v>8</v>
      </c>
    </row>
    <row r="21" spans="1:2" ht="15" thickBot="1" x14ac:dyDescent="0.35"/>
    <row r="22" spans="1:2" x14ac:dyDescent="0.3">
      <c r="A22" s="18" t="s">
        <v>104</v>
      </c>
      <c r="B22" s="19"/>
    </row>
    <row r="23" spans="1:2" ht="15" thickBot="1" x14ac:dyDescent="0.35">
      <c r="A23" s="20"/>
      <c r="B23" s="21"/>
    </row>
    <row r="24" spans="1:2" ht="16.2" thickBot="1" x14ac:dyDescent="0.35">
      <c r="A24" s="1" t="s">
        <v>9</v>
      </c>
      <c r="B24" s="2" t="s">
        <v>11</v>
      </c>
    </row>
    <row r="25" spans="1:2" ht="16.2" thickBot="1" x14ac:dyDescent="0.35">
      <c r="A25" s="1" t="s">
        <v>10</v>
      </c>
      <c r="B25" s="1" t="s">
        <v>12</v>
      </c>
    </row>
    <row r="26" spans="1:2" ht="15" thickBot="1" x14ac:dyDescent="0.35"/>
    <row r="27" spans="1:2" x14ac:dyDescent="0.3">
      <c r="A27" s="18" t="s">
        <v>13</v>
      </c>
      <c r="B27" s="19"/>
    </row>
    <row r="28" spans="1:2" ht="15" thickBot="1" x14ac:dyDescent="0.35">
      <c r="A28" s="20"/>
      <c r="B28" s="21"/>
    </row>
    <row r="29" spans="1:2" ht="16.2" thickBot="1" x14ac:dyDescent="0.35">
      <c r="A29" s="1" t="s">
        <v>14</v>
      </c>
      <c r="B29" s="2" t="s">
        <v>15</v>
      </c>
    </row>
    <row r="30" spans="1:2" ht="16.2" thickBot="1" x14ac:dyDescent="0.35">
      <c r="A30" s="1" t="s">
        <v>16</v>
      </c>
      <c r="B30" s="1" t="s">
        <v>17</v>
      </c>
    </row>
    <row r="31" spans="1:2" ht="15" thickBot="1" x14ac:dyDescent="0.35"/>
    <row r="32" spans="1:2" x14ac:dyDescent="0.3">
      <c r="A32" s="18" t="s">
        <v>18</v>
      </c>
      <c r="B32" s="19"/>
    </row>
    <row r="33" spans="1:2" ht="15" thickBot="1" x14ac:dyDescent="0.35">
      <c r="A33" s="20"/>
      <c r="B33" s="21"/>
    </row>
    <row r="34" spans="1:2" ht="16.2" thickBot="1" x14ac:dyDescent="0.35">
      <c r="A34" s="1" t="s">
        <v>19</v>
      </c>
      <c r="B34" s="2" t="s">
        <v>21</v>
      </c>
    </row>
    <row r="35" spans="1:2" ht="16.2" thickBot="1" x14ac:dyDescent="0.35">
      <c r="A35" s="1" t="s">
        <v>20</v>
      </c>
      <c r="B35" s="1" t="s">
        <v>22</v>
      </c>
    </row>
    <row r="36" spans="1:2" ht="15" thickBot="1" x14ac:dyDescent="0.35"/>
    <row r="37" spans="1:2" x14ac:dyDescent="0.3">
      <c r="A37" s="18" t="s">
        <v>99</v>
      </c>
      <c r="B37" s="19"/>
    </row>
    <row r="38" spans="1:2" ht="15" thickBot="1" x14ac:dyDescent="0.35">
      <c r="A38" s="20"/>
      <c r="B38" s="21"/>
    </row>
    <row r="39" spans="1:2" ht="16.2" thickBot="1" x14ac:dyDescent="0.35">
      <c r="A39" s="1" t="s">
        <v>23</v>
      </c>
      <c r="B39" s="2" t="s">
        <v>24</v>
      </c>
    </row>
    <row r="40" spans="1:2" ht="16.2" thickBot="1" x14ac:dyDescent="0.35">
      <c r="A40" s="1" t="s">
        <v>26</v>
      </c>
      <c r="B40" s="1" t="s">
        <v>25</v>
      </c>
    </row>
    <row r="41" spans="1:2" ht="16.2" thickBot="1" x14ac:dyDescent="0.35">
      <c r="A41" s="1" t="s">
        <v>27</v>
      </c>
      <c r="B41" s="1" t="s">
        <v>28</v>
      </c>
    </row>
    <row r="42" spans="1:2" ht="31.8" thickBot="1" x14ac:dyDescent="0.35">
      <c r="A42" s="1" t="s">
        <v>29</v>
      </c>
      <c r="B42" s="1" t="s">
        <v>30</v>
      </c>
    </row>
    <row r="43" spans="1:2" ht="16.2" thickBot="1" x14ac:dyDescent="0.35">
      <c r="A43" s="1" t="s">
        <v>31</v>
      </c>
      <c r="B43" s="1" t="s">
        <v>32</v>
      </c>
    </row>
    <row r="44" spans="1:2" ht="16.2" thickBot="1" x14ac:dyDescent="0.35">
      <c r="A44" s="1" t="s">
        <v>33</v>
      </c>
      <c r="B44" s="1" t="s">
        <v>34</v>
      </c>
    </row>
    <row r="45" spans="1:2" ht="16.2" thickBot="1" x14ac:dyDescent="0.35">
      <c r="A45" s="1" t="s">
        <v>37</v>
      </c>
      <c r="B45" s="1" t="s">
        <v>35</v>
      </c>
    </row>
    <row r="46" spans="1:2" ht="16.2" thickBot="1" x14ac:dyDescent="0.35">
      <c r="A46" s="1" t="s">
        <v>38</v>
      </c>
      <c r="B46" s="1" t="s">
        <v>36</v>
      </c>
    </row>
    <row r="48" spans="1:2" ht="15" thickBot="1" x14ac:dyDescent="0.35"/>
    <row r="49" spans="1:2" x14ac:dyDescent="0.3">
      <c r="A49" s="18" t="s">
        <v>39</v>
      </c>
      <c r="B49" s="19"/>
    </row>
    <row r="50" spans="1:2" ht="15" thickBot="1" x14ac:dyDescent="0.35">
      <c r="A50" s="20"/>
      <c r="B50" s="21"/>
    </row>
    <row r="51" spans="1:2" ht="15.6" x14ac:dyDescent="0.3">
      <c r="A51" s="17" t="s">
        <v>40</v>
      </c>
      <c r="B51" s="3" t="s">
        <v>41</v>
      </c>
    </row>
    <row r="52" spans="1:2" ht="15.6" x14ac:dyDescent="0.3">
      <c r="A52" s="4" t="s">
        <v>42</v>
      </c>
      <c r="B52" s="5" t="s">
        <v>43</v>
      </c>
    </row>
    <row r="53" spans="1:2" ht="15.6" x14ac:dyDescent="0.3">
      <c r="A53" s="6" t="s">
        <v>44</v>
      </c>
      <c r="B53" s="7" t="s">
        <v>45</v>
      </c>
    </row>
    <row r="54" spans="1:2" ht="15.6" x14ac:dyDescent="0.3">
      <c r="A54" s="6" t="s">
        <v>46</v>
      </c>
      <c r="B54" s="8" t="s">
        <v>47</v>
      </c>
    </row>
    <row r="55" spans="1:2" ht="15.6" x14ac:dyDescent="0.3">
      <c r="A55" s="9" t="s">
        <v>48</v>
      </c>
      <c r="B55" s="11" t="s">
        <v>49</v>
      </c>
    </row>
    <row r="56" spans="1:2" ht="15.6" x14ac:dyDescent="0.3">
      <c r="A56" s="9" t="s">
        <v>50</v>
      </c>
      <c r="B56" s="12" t="s">
        <v>51</v>
      </c>
    </row>
    <row r="57" spans="1:2" ht="15.6" x14ac:dyDescent="0.3">
      <c r="A57" s="9" t="s">
        <v>93</v>
      </c>
      <c r="B57" s="13" t="s">
        <v>52</v>
      </c>
    </row>
    <row r="58" spans="1:2" ht="15.6" x14ac:dyDescent="0.3">
      <c r="A58" s="9" t="s">
        <v>94</v>
      </c>
      <c r="B58" s="16" t="s">
        <v>105</v>
      </c>
    </row>
    <row r="59" spans="1:2" ht="15.6" x14ac:dyDescent="0.3">
      <c r="A59" s="9" t="s">
        <v>53</v>
      </c>
      <c r="B59" s="14" t="s">
        <v>54</v>
      </c>
    </row>
    <row r="60" spans="1:2" ht="15.6" x14ac:dyDescent="0.3">
      <c r="A60" s="9" t="s">
        <v>55</v>
      </c>
      <c r="B60" s="15" t="s">
        <v>56</v>
      </c>
    </row>
    <row r="61" spans="1:2" ht="15.6" x14ac:dyDescent="0.3">
      <c r="A61" s="10" t="s">
        <v>89</v>
      </c>
      <c r="B61" s="10" t="s">
        <v>57</v>
      </c>
    </row>
    <row r="62" spans="1:2" ht="15.6" x14ac:dyDescent="0.3">
      <c r="A62" s="10" t="s">
        <v>90</v>
      </c>
      <c r="B62" s="10" t="s">
        <v>58</v>
      </c>
    </row>
    <row r="63" spans="1:2" ht="15.6" x14ac:dyDescent="0.3">
      <c r="A63" s="10" t="s">
        <v>91</v>
      </c>
      <c r="B63" s="10" t="s">
        <v>59</v>
      </c>
    </row>
    <row r="64" spans="1:2" ht="15.6" x14ac:dyDescent="0.3">
      <c r="A64" s="10" t="s">
        <v>92</v>
      </c>
      <c r="B64" s="10" t="s">
        <v>60</v>
      </c>
    </row>
    <row r="65" spans="1:2" ht="15.6" x14ac:dyDescent="0.3">
      <c r="A65" s="10" t="s">
        <v>61</v>
      </c>
      <c r="B65" s="10" t="s">
        <v>62</v>
      </c>
    </row>
    <row r="66" spans="1:2" ht="15.6" x14ac:dyDescent="0.3">
      <c r="A66" s="10" t="s">
        <v>63</v>
      </c>
      <c r="B66" s="10" t="s">
        <v>64</v>
      </c>
    </row>
    <row r="67" spans="1:2" ht="15.6" x14ac:dyDescent="0.3">
      <c r="A67" s="10" t="s">
        <v>65</v>
      </c>
      <c r="B67" s="10" t="s">
        <v>66</v>
      </c>
    </row>
    <row r="68" spans="1:2" ht="15.6" x14ac:dyDescent="0.3">
      <c r="A68" s="10" t="s">
        <v>67</v>
      </c>
      <c r="B68" s="10" t="s">
        <v>68</v>
      </c>
    </row>
    <row r="69" spans="1:2" ht="15.6" x14ac:dyDescent="0.3">
      <c r="A69" s="10" t="s">
        <v>69</v>
      </c>
      <c r="B69" s="10" t="s">
        <v>70</v>
      </c>
    </row>
    <row r="70" spans="1:2" ht="15.6" x14ac:dyDescent="0.3">
      <c r="A70" s="10" t="s">
        <v>71</v>
      </c>
      <c r="B70" s="10" t="s">
        <v>72</v>
      </c>
    </row>
    <row r="71" spans="1:2" ht="15.6" x14ac:dyDescent="0.3">
      <c r="A71" s="10" t="s">
        <v>73</v>
      </c>
      <c r="B71" s="10" t="s">
        <v>74</v>
      </c>
    </row>
    <row r="72" spans="1:2" ht="15.6" x14ac:dyDescent="0.3">
      <c r="A72" s="10" t="s">
        <v>75</v>
      </c>
      <c r="B72" s="10" t="s">
        <v>76</v>
      </c>
    </row>
    <row r="73" spans="1:2" ht="15.6" x14ac:dyDescent="0.3">
      <c r="A73" s="10" t="s">
        <v>77</v>
      </c>
      <c r="B73" s="10" t="s">
        <v>78</v>
      </c>
    </row>
    <row r="74" spans="1:2" ht="15.6" x14ac:dyDescent="0.3">
      <c r="A74" s="10" t="s">
        <v>79</v>
      </c>
      <c r="B74" s="10" t="s">
        <v>80</v>
      </c>
    </row>
    <row r="75" spans="1:2" ht="15.6" x14ac:dyDescent="0.3">
      <c r="A75" s="10" t="s">
        <v>81</v>
      </c>
      <c r="B75" s="10" t="s">
        <v>82</v>
      </c>
    </row>
    <row r="76" spans="1:2" ht="15.6" x14ac:dyDescent="0.3">
      <c r="A76" s="10" t="s">
        <v>83</v>
      </c>
      <c r="B76" s="10" t="s">
        <v>84</v>
      </c>
    </row>
    <row r="77" spans="1:2" ht="15.6" x14ac:dyDescent="0.3">
      <c r="A77" s="10" t="s">
        <v>85</v>
      </c>
      <c r="B77" s="10" t="s">
        <v>86</v>
      </c>
    </row>
    <row r="78" spans="1:2" ht="15.6" x14ac:dyDescent="0.3">
      <c r="A78" s="10" t="s">
        <v>87</v>
      </c>
      <c r="B78" s="10" t="s">
        <v>88</v>
      </c>
    </row>
    <row r="79" spans="1:2" ht="15.6" x14ac:dyDescent="0.3">
      <c r="A79" s="10" t="s">
        <v>133</v>
      </c>
      <c r="B79" s="10" t="s">
        <v>106</v>
      </c>
    </row>
    <row r="80" spans="1:2" ht="15.6" x14ac:dyDescent="0.3">
      <c r="A80" s="10" t="s">
        <v>107</v>
      </c>
      <c r="B80" s="10" t="s">
        <v>108</v>
      </c>
    </row>
    <row r="81" spans="1:2" ht="15.6" x14ac:dyDescent="0.3">
      <c r="A81" s="10" t="s">
        <v>109</v>
      </c>
      <c r="B81" s="10" t="s">
        <v>110</v>
      </c>
    </row>
    <row r="82" spans="1:2" ht="15.6" x14ac:dyDescent="0.3">
      <c r="A82" s="10" t="s">
        <v>111</v>
      </c>
      <c r="B82" s="10" t="s">
        <v>112</v>
      </c>
    </row>
    <row r="83" spans="1:2" ht="15.6" x14ac:dyDescent="0.3">
      <c r="A83" s="10" t="s">
        <v>113</v>
      </c>
      <c r="B83" s="10" t="s">
        <v>114</v>
      </c>
    </row>
    <row r="84" spans="1:2" ht="15.6" x14ac:dyDescent="0.3">
      <c r="A84" s="10" t="s">
        <v>115</v>
      </c>
      <c r="B84" s="10" t="s">
        <v>116</v>
      </c>
    </row>
    <row r="85" spans="1:2" ht="15.6" x14ac:dyDescent="0.3">
      <c r="A85" s="10" t="s">
        <v>120</v>
      </c>
      <c r="B85" s="10" t="s">
        <v>123</v>
      </c>
    </row>
    <row r="86" spans="1:2" ht="15.6" x14ac:dyDescent="0.3">
      <c r="A86" s="10" t="s">
        <v>121</v>
      </c>
      <c r="B86" s="10" t="s">
        <v>124</v>
      </c>
    </row>
    <row r="87" spans="1:2" ht="15.6" x14ac:dyDescent="0.3">
      <c r="A87" s="22" t="s">
        <v>140</v>
      </c>
      <c r="B87" s="10" t="s">
        <v>134</v>
      </c>
    </row>
    <row r="88" spans="1:2" ht="15.6" x14ac:dyDescent="0.3">
      <c r="A88" s="22" t="s">
        <v>141</v>
      </c>
      <c r="B88" s="10" t="s">
        <v>135</v>
      </c>
    </row>
    <row r="89" spans="1:2" ht="15.6" x14ac:dyDescent="0.3">
      <c r="A89" s="16" t="s">
        <v>142</v>
      </c>
      <c r="B89" s="16" t="s">
        <v>136</v>
      </c>
    </row>
    <row r="90" spans="1:2" ht="15.6" x14ac:dyDescent="0.3">
      <c r="A90" s="16" t="s">
        <v>143</v>
      </c>
      <c r="B90" s="16" t="s">
        <v>137</v>
      </c>
    </row>
    <row r="91" spans="1:2" ht="15.6" x14ac:dyDescent="0.3">
      <c r="A91" s="22" t="s">
        <v>144</v>
      </c>
      <c r="B91" s="16" t="s">
        <v>138</v>
      </c>
    </row>
    <row r="92" spans="1:2" ht="15.6" x14ac:dyDescent="0.3">
      <c r="A92" s="22" t="s">
        <v>145</v>
      </c>
      <c r="B92" s="10" t="s">
        <v>139</v>
      </c>
    </row>
    <row r="93" spans="1:2" ht="15.6" x14ac:dyDescent="0.3">
      <c r="A93" s="10" t="s">
        <v>146</v>
      </c>
      <c r="B93" s="10" t="s">
        <v>148</v>
      </c>
    </row>
    <row r="94" spans="1:2" ht="15.6" x14ac:dyDescent="0.3">
      <c r="A94" s="10" t="s">
        <v>147</v>
      </c>
      <c r="B94" s="10" t="s">
        <v>149</v>
      </c>
    </row>
    <row r="95" spans="1:2" ht="15.6" x14ac:dyDescent="0.3">
      <c r="A95" s="10" t="s">
        <v>152</v>
      </c>
      <c r="B95" s="10" t="s">
        <v>150</v>
      </c>
    </row>
    <row r="96" spans="1:2" ht="15.6" x14ac:dyDescent="0.3">
      <c r="A96" s="10" t="s">
        <v>153</v>
      </c>
      <c r="B96" s="10" t="s">
        <v>151</v>
      </c>
    </row>
    <row r="97" spans="1:2" ht="15.6" x14ac:dyDescent="0.3">
      <c r="A97" s="10"/>
      <c r="B97" s="10"/>
    </row>
    <row r="98" spans="1:2" ht="16.2" thickBot="1" x14ac:dyDescent="0.35">
      <c r="A98" s="10"/>
      <c r="B98" s="10"/>
    </row>
    <row r="99" spans="1:2" ht="14.4" customHeight="1" x14ac:dyDescent="0.3">
      <c r="A99" s="18" t="s">
        <v>122</v>
      </c>
      <c r="B99" s="19"/>
    </row>
    <row r="100" spans="1:2" ht="15" customHeight="1" thickBot="1" x14ac:dyDescent="0.35">
      <c r="A100" s="20"/>
      <c r="B100" s="21"/>
    </row>
    <row r="101" spans="1:2" ht="15.6" x14ac:dyDescent="0.3">
      <c r="A101" s="23" t="s">
        <v>125</v>
      </c>
      <c r="B101" s="23" t="s">
        <v>127</v>
      </c>
    </row>
    <row r="102" spans="1:2" ht="15.6" x14ac:dyDescent="0.3">
      <c r="A102" s="23" t="s">
        <v>126</v>
      </c>
      <c r="B102" s="23" t="s">
        <v>128</v>
      </c>
    </row>
    <row r="103" spans="1:2" ht="15.6" x14ac:dyDescent="0.3">
      <c r="A103" s="23" t="s">
        <v>132</v>
      </c>
      <c r="B103" s="23" t="s">
        <v>130</v>
      </c>
    </row>
    <row r="104" spans="1:2" ht="15.6" x14ac:dyDescent="0.3">
      <c r="A104" s="23" t="s">
        <v>129</v>
      </c>
      <c r="B104" s="23" t="s">
        <v>131</v>
      </c>
    </row>
  </sheetData>
  <mergeCells count="10">
    <mergeCell ref="A99:B100"/>
    <mergeCell ref="A49:B50"/>
    <mergeCell ref="A1:B2"/>
    <mergeCell ref="A7:B8"/>
    <mergeCell ref="A37:B38"/>
    <mergeCell ref="A12:B13"/>
    <mergeCell ref="A17:B18"/>
    <mergeCell ref="A22:B23"/>
    <mergeCell ref="A27:B28"/>
    <mergeCell ref="A32:B33"/>
  </mergeCells>
  <conditionalFormatting sqref="B59:B60 B57 A57:A60">
    <cfRule type="expression" dxfId="3" priority="7" stopIfTrue="1">
      <formula>$A57&lt;&gt;0</formula>
    </cfRule>
  </conditionalFormatting>
  <conditionalFormatting sqref="A55:B56">
    <cfRule type="expression" dxfId="2" priority="9" stopIfTrue="1">
      <formula>#REF!&lt;&gt;0</formula>
    </cfRule>
  </conditionalFormatting>
  <conditionalFormatting sqref="A55:A56">
    <cfRule type="expression" dxfId="1" priority="11" stopIfTrue="1">
      <formula>#REF!&lt;&gt;0</formula>
    </cfRule>
  </conditionalFormatting>
  <conditionalFormatting sqref="A51 B53:B54">
    <cfRule type="expression" dxfId="0" priority="12" stopIfTrue="1">
      <formula>#REF!&lt;&gt;0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utosh Joshi</dc:creator>
  <cp:lastModifiedBy>Ashutosh Joshi</cp:lastModifiedBy>
  <dcterms:created xsi:type="dcterms:W3CDTF">2019-02-09T06:22:06Z</dcterms:created>
  <dcterms:modified xsi:type="dcterms:W3CDTF">2022-01-12T15:11:49Z</dcterms:modified>
</cp:coreProperties>
</file>